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3"/>
  <workbookPr filterPrivacy="1" defaultThemeVersion="124226"/>
  <xr:revisionPtr revIDLastSave="0" documentId="13_ncr:1_{33121D5F-78DC-D442-A66F-0A30A3EECC9E}" xr6:coauthVersionLast="47" xr6:coauthVersionMax="47" xr10:uidLastSave="{00000000-0000-0000-0000-000000000000}"/>
  <bookViews>
    <workbookView xWindow="30720" yWindow="1420" windowWidth="22100" windowHeight="17180" activeTab="1" xr2:uid="{00000000-000D-0000-FFFF-FFFF00000000}"/>
  </bookViews>
  <sheets>
    <sheet name="Fig 1.TRPV1 Q10 with RTx " sheetId="4" r:id="rId1"/>
    <sheet name="Fig 6. YO-PRO inhibition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" i="6" l="1"/>
  <c r="G14" i="6" l="1"/>
  <c r="G15" i="6"/>
  <c r="G16" i="6"/>
  <c r="G22" i="6"/>
  <c r="G21" i="6"/>
  <c r="G20" i="6"/>
  <c r="G19" i="6"/>
  <c r="G10" i="6"/>
  <c r="G9" i="6"/>
  <c r="G8" i="6"/>
  <c r="G7" i="6"/>
  <c r="G6" i="6"/>
  <c r="I47" i="4" l="1"/>
  <c r="I48" i="4"/>
  <c r="I42" i="4"/>
  <c r="I22" i="4"/>
  <c r="I20" i="4" l="1"/>
  <c r="I21" i="4"/>
  <c r="I46" i="4" l="1"/>
  <c r="I38" i="4"/>
  <c r="I40" i="4"/>
  <c r="I36" i="4"/>
  <c r="I28" i="4"/>
  <c r="I27" i="4" l="1"/>
  <c r="I30" i="4"/>
  <c r="I39" i="4" l="1"/>
  <c r="I35" i="4"/>
  <c r="I44" i="4"/>
  <c r="I43" i="4"/>
  <c r="I45" i="4"/>
  <c r="I29" i="4"/>
  <c r="I12" i="4" l="1"/>
  <c r="I19" i="4"/>
  <c r="I18" i="4"/>
  <c r="I17" i="4"/>
  <c r="I16" i="4"/>
  <c r="I15" i="4"/>
  <c r="I14" i="4"/>
  <c r="I13" i="4"/>
  <c r="I37" i="4" l="1"/>
  <c r="I32" i="4"/>
  <c r="I31" i="4"/>
  <c r="I41" i="4"/>
  <c r="I34" i="4" l="1"/>
  <c r="I33" i="4"/>
  <c r="I11" i="4" l="1"/>
</calcChain>
</file>

<file path=xl/sharedStrings.xml><?xml version="1.0" encoding="utf-8"?>
<sst xmlns="http://schemas.openxmlformats.org/spreadsheetml/2006/main" count="60" uniqueCount="32">
  <si>
    <t>1/T1</t>
  </si>
  <si>
    <t>1/T2</t>
  </si>
  <si>
    <t>Stats</t>
  </si>
  <si>
    <t>Condition</t>
  </si>
  <si>
    <t>Q10</t>
    <phoneticPr fontId="1" type="noConversion"/>
  </si>
  <si>
    <t xml:space="preserve"> Slope(-Ea/R)</t>
  </si>
  <si>
    <t>Temperature and Q10 calculation</t>
  </si>
  <si>
    <t>TRPV1 RTx free</t>
  </si>
  <si>
    <t>TRPV1 pretreated with 10nM RTx</t>
  </si>
  <si>
    <t>WT  high T range</t>
  </si>
  <si>
    <t>WT  low T range</t>
  </si>
  <si>
    <t>WT  high T range &gt;=42 C</t>
  </si>
  <si>
    <t>WT  low T range =&lt; 42 C</t>
  </si>
  <si>
    <t>TRPV1 WT Q10 calculation</t>
  </si>
  <si>
    <t>WT with RTX high T range</t>
  </si>
  <si>
    <t>WT with RTX  high T range</t>
  </si>
  <si>
    <t>WT with RTX  low T range</t>
  </si>
  <si>
    <t>WT with RTX   low T range</t>
  </si>
  <si>
    <t>WT with RTX low T range</t>
  </si>
  <si>
    <t>WT TRPV1</t>
  </si>
  <si>
    <t>TRPV1</t>
  </si>
  <si>
    <t>VR1 Y584F</t>
  </si>
  <si>
    <t>VR1 Y641A</t>
  </si>
  <si>
    <t>inhibiton ratio ((IYO-IBASE)/(IRTX-IBASE))</t>
  </si>
  <si>
    <t>YO (pA)</t>
  </si>
  <si>
    <t>BASE(pA)</t>
  </si>
  <si>
    <t>RTX  (pA)</t>
  </si>
  <si>
    <t>currents</t>
  </si>
  <si>
    <t xml:space="preserve"> currents</t>
  </si>
  <si>
    <t xml:space="preserve">inhibiton% mean </t>
  </si>
  <si>
    <t>S.E.M</t>
  </si>
  <si>
    <t>Apparent RTX occupancy (P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6"/>
      <color rgb="FF3F3F76"/>
      <name val="Calibri"/>
      <family val="2"/>
      <scheme val="minor"/>
    </font>
    <font>
      <b/>
      <sz val="12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Alignment="0" applyProtection="0">
      <alignment vertical="center"/>
    </xf>
  </cellStyleXfs>
  <cellXfs count="37">
    <xf numFmtId="0" fontId="0" fillId="0" borderId="0" xfId="0"/>
    <xf numFmtId="0" fontId="3" fillId="2" borderId="0" xfId="1" applyFont="1" applyBorder="1" applyAlignment="1">
      <alignment horizontal="center" vertical="center"/>
    </xf>
    <xf numFmtId="0" fontId="4" fillId="3" borderId="0" xfId="1" applyFont="1" applyFill="1" applyBorder="1" applyAlignment="1">
      <alignment horizontal="center" vertical="center" wrapText="1"/>
    </xf>
    <xf numFmtId="0" fontId="4" fillId="2" borderId="0" xfId="1" applyFont="1" applyBorder="1" applyAlignment="1">
      <alignment horizontal="center" vertical="center" wrapText="1"/>
    </xf>
    <xf numFmtId="49" fontId="4" fillId="2" borderId="0" xfId="1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6" fillId="0" borderId="0" xfId="0" applyFont="1"/>
    <xf numFmtId="49" fontId="5" fillId="0" borderId="11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11" xfId="0" applyFont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7" fillId="0" borderId="9" xfId="0" applyFont="1" applyFill="1" applyBorder="1"/>
    <xf numFmtId="0" fontId="6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6" fillId="0" borderId="10" xfId="0" applyFont="1" applyBorder="1"/>
    <xf numFmtId="16" fontId="0" fillId="0" borderId="0" xfId="0" applyNumberFormat="1"/>
    <xf numFmtId="0" fontId="8" fillId="0" borderId="0" xfId="0" applyFont="1"/>
    <xf numFmtId="0" fontId="5" fillId="0" borderId="9" xfId="0" applyFont="1" applyFill="1" applyBorder="1"/>
    <xf numFmtId="0" fontId="5" fillId="0" borderId="12" xfId="0" applyFont="1" applyBorder="1" applyAlignment="1">
      <alignment horizontal="center"/>
    </xf>
    <xf numFmtId="9" fontId="5" fillId="0" borderId="11" xfId="0" applyNumberFormat="1" applyFont="1" applyBorder="1" applyAlignment="1">
      <alignment horizontal="center"/>
    </xf>
    <xf numFmtId="0" fontId="3" fillId="2" borderId="0" xfId="1" applyFont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 wrapText="1"/>
    </xf>
    <xf numFmtId="0" fontId="4" fillId="3" borderId="3" xfId="1" applyFont="1" applyFill="1" applyBorder="1" applyAlignment="1">
      <alignment horizontal="center" vertical="center" wrapText="1"/>
    </xf>
    <xf numFmtId="0" fontId="4" fillId="3" borderId="4" xfId="1" applyFont="1" applyFill="1" applyBorder="1" applyAlignment="1">
      <alignment horizontal="center" vertical="center" wrapText="1"/>
    </xf>
    <xf numFmtId="0" fontId="4" fillId="3" borderId="5" xfId="1" applyFont="1" applyFill="1" applyBorder="1" applyAlignment="1">
      <alignment horizontal="center" vertical="center" wrapText="1"/>
    </xf>
    <xf numFmtId="0" fontId="4" fillId="3" borderId="6" xfId="1" applyFont="1" applyFill="1" applyBorder="1" applyAlignment="1">
      <alignment horizontal="center" vertical="center" wrapText="1"/>
    </xf>
    <xf numFmtId="0" fontId="4" fillId="3" borderId="7" xfId="1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Medium9"/>
  <colors>
    <mruColors>
      <color rgb="FF5C045C"/>
      <color rgb="FF0E06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891540</xdr:colOff>
      <xdr:row>10</xdr:row>
      <xdr:rowOff>114300</xdr:rowOff>
    </xdr:from>
    <xdr:to>
      <xdr:col>12</xdr:col>
      <xdr:colOff>396556</xdr:colOff>
      <xdr:row>25</xdr:row>
      <xdr:rowOff>16027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55780" y="2194560"/>
          <a:ext cx="3650296" cy="288823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41960</xdr:colOff>
      <xdr:row>11</xdr:row>
      <xdr:rowOff>114300</xdr:rowOff>
    </xdr:from>
    <xdr:to>
      <xdr:col>14</xdr:col>
      <xdr:colOff>30480</xdr:colOff>
      <xdr:row>25</xdr:row>
      <xdr:rowOff>762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69380" y="2125980"/>
          <a:ext cx="3124200" cy="25222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L69"/>
  <sheetViews>
    <sheetView topLeftCell="D1" workbookViewId="0">
      <selection activeCell="J27" sqref="J27"/>
    </sheetView>
  </sheetViews>
  <sheetFormatPr baseColWidth="10" defaultColWidth="8.83203125" defaultRowHeight="15" x14ac:dyDescent="0.2"/>
  <cols>
    <col min="4" max="4" width="29.1640625" bestFit="1" customWidth="1"/>
    <col min="5" max="5" width="25.5" style="14" bestFit="1" customWidth="1"/>
    <col min="6" max="6" width="28.83203125" bestFit="1" customWidth="1"/>
    <col min="7" max="7" width="28.83203125" customWidth="1"/>
    <col min="8" max="8" width="10.5" bestFit="1" customWidth="1"/>
    <col min="9" max="9" width="12" bestFit="1" customWidth="1"/>
    <col min="10" max="10" width="26.1640625" bestFit="1" customWidth="1"/>
    <col min="11" max="11" width="22.6640625" bestFit="1" customWidth="1"/>
    <col min="12" max="12" width="11.6640625" bestFit="1" customWidth="1"/>
  </cols>
  <sheetData>
    <row r="1" spans="4:12" ht="21" x14ac:dyDescent="0.2">
      <c r="D1" s="26" t="s">
        <v>2</v>
      </c>
      <c r="E1" s="26"/>
      <c r="F1" s="26"/>
      <c r="G1" s="26"/>
      <c r="H1" s="26"/>
      <c r="I1" s="26"/>
      <c r="J1" s="26"/>
      <c r="K1" s="26"/>
      <c r="L1" s="1"/>
    </row>
    <row r="2" spans="4:12" ht="22" thickBot="1" x14ac:dyDescent="0.25">
      <c r="D2" s="26"/>
      <c r="E2" s="26"/>
      <c r="F2" s="26"/>
      <c r="G2" s="26"/>
      <c r="H2" s="26"/>
      <c r="I2" s="26"/>
      <c r="J2" s="26"/>
      <c r="K2" s="26"/>
      <c r="L2" s="1"/>
    </row>
    <row r="3" spans="4:12" ht="16" x14ac:dyDescent="0.2">
      <c r="D3" s="27" t="s">
        <v>13</v>
      </c>
      <c r="E3" s="28"/>
      <c r="F3" s="28"/>
      <c r="G3" s="28"/>
      <c r="H3" s="28"/>
      <c r="I3" s="28"/>
      <c r="J3" s="28"/>
      <c r="K3" s="29"/>
      <c r="L3" s="2"/>
    </row>
    <row r="4" spans="4:12" ht="17" thickBot="1" x14ac:dyDescent="0.25">
      <c r="D4" s="30"/>
      <c r="E4" s="31"/>
      <c r="F4" s="31"/>
      <c r="G4" s="31"/>
      <c r="H4" s="31"/>
      <c r="I4" s="31"/>
      <c r="J4" s="31"/>
      <c r="K4" s="32"/>
      <c r="L4" s="2"/>
    </row>
    <row r="5" spans="4:12" ht="16" x14ac:dyDescent="0.2">
      <c r="D5" s="3"/>
      <c r="E5" s="4"/>
      <c r="F5" s="3"/>
      <c r="G5" s="3"/>
      <c r="H5" s="3"/>
      <c r="I5" s="3"/>
      <c r="J5" s="3"/>
    </row>
    <row r="6" spans="4:12" x14ac:dyDescent="0.2">
      <c r="D6" s="5"/>
      <c r="E6" s="6"/>
      <c r="F6" s="5"/>
      <c r="G6" s="5"/>
      <c r="H6" s="5"/>
      <c r="I6" s="5"/>
      <c r="J6" s="5"/>
    </row>
    <row r="7" spans="4:12" ht="16" thickBot="1" x14ac:dyDescent="0.25">
      <c r="D7" s="5"/>
      <c r="E7" s="6"/>
      <c r="F7" s="5"/>
      <c r="G7" s="5"/>
      <c r="H7" s="5"/>
      <c r="I7" s="5"/>
      <c r="J7" s="5"/>
    </row>
    <row r="8" spans="4:12" x14ac:dyDescent="0.2">
      <c r="D8" s="33" t="s">
        <v>3</v>
      </c>
      <c r="E8" s="8"/>
      <c r="F8" s="5"/>
      <c r="G8" s="35" t="s">
        <v>6</v>
      </c>
      <c r="H8" s="36"/>
      <c r="I8" s="36"/>
      <c r="J8" s="36"/>
    </row>
    <row r="9" spans="4:12" ht="16" thickBot="1" x14ac:dyDescent="0.25">
      <c r="D9" s="34"/>
      <c r="E9" s="10" t="s">
        <v>31</v>
      </c>
      <c r="F9" s="5"/>
      <c r="G9" s="9"/>
      <c r="H9" s="9"/>
      <c r="I9" s="20"/>
    </row>
    <row r="10" spans="4:12" ht="16" thickBot="1" x14ac:dyDescent="0.25">
      <c r="D10" s="7" t="s">
        <v>7</v>
      </c>
      <c r="E10" s="10"/>
      <c r="F10" s="18" t="s">
        <v>5</v>
      </c>
      <c r="G10" s="11" t="s">
        <v>0</v>
      </c>
      <c r="H10" s="11" t="s">
        <v>1</v>
      </c>
      <c r="I10" s="11" t="s">
        <v>4</v>
      </c>
    </row>
    <row r="11" spans="4:12" ht="16" thickBot="1" x14ac:dyDescent="0.25">
      <c r="D11" s="16" t="s">
        <v>11</v>
      </c>
      <c r="E11" s="25">
        <v>0</v>
      </c>
      <c r="F11" s="18">
        <v>-15.225</v>
      </c>
      <c r="G11" s="11">
        <v>3.3E-3</v>
      </c>
      <c r="H11" s="11">
        <v>3.2799999999999999E-3</v>
      </c>
      <c r="I11" s="11">
        <f t="shared" ref="I11:I22" si="0">POWER(10,-10000*F11*G11*H11)</f>
        <v>44.458417510203482</v>
      </c>
    </row>
    <row r="12" spans="4:12" ht="16" thickBot="1" x14ac:dyDescent="0.25">
      <c r="D12" s="16" t="s">
        <v>12</v>
      </c>
      <c r="E12" s="25">
        <v>0</v>
      </c>
      <c r="F12" s="12">
        <v>-2.89</v>
      </c>
      <c r="G12" s="12">
        <v>3.4499999999999999E-3</v>
      </c>
      <c r="H12" s="12">
        <v>3.5999999999999999E-3</v>
      </c>
      <c r="I12" s="13">
        <f t="shared" si="0"/>
        <v>2.2852725339496813</v>
      </c>
    </row>
    <row r="13" spans="4:12" ht="16" thickBot="1" x14ac:dyDescent="0.25">
      <c r="D13" s="16" t="s">
        <v>9</v>
      </c>
      <c r="E13" s="25">
        <v>0</v>
      </c>
      <c r="F13" s="18">
        <v>-14.337</v>
      </c>
      <c r="G13" s="11">
        <v>3.0999999999999999E-3</v>
      </c>
      <c r="H13" s="11">
        <v>3.15E-3</v>
      </c>
      <c r="I13" s="11">
        <f t="shared" si="0"/>
        <v>25.119329917907283</v>
      </c>
    </row>
    <row r="14" spans="4:12" ht="16" thickBot="1" x14ac:dyDescent="0.25">
      <c r="D14" s="16" t="s">
        <v>10</v>
      </c>
      <c r="E14" s="25">
        <v>0</v>
      </c>
      <c r="F14" s="18">
        <v>-1.8</v>
      </c>
      <c r="G14" s="11">
        <v>3.3E-3</v>
      </c>
      <c r="H14" s="11">
        <v>3.5000000000000001E-3</v>
      </c>
      <c r="I14" s="11">
        <f t="shared" si="0"/>
        <v>1.6139868798242551</v>
      </c>
    </row>
    <row r="15" spans="4:12" ht="16" thickBot="1" x14ac:dyDescent="0.25">
      <c r="D15" s="16" t="s">
        <v>9</v>
      </c>
      <c r="E15" s="25">
        <v>0</v>
      </c>
      <c r="F15" s="18">
        <v>-15.7</v>
      </c>
      <c r="G15" s="11">
        <v>3.0999999999999999E-3</v>
      </c>
      <c r="H15" s="11">
        <v>3.13E-3</v>
      </c>
      <c r="I15" s="11">
        <f t="shared" si="0"/>
        <v>33.371136699538887</v>
      </c>
    </row>
    <row r="16" spans="4:12" ht="16" thickBot="1" x14ac:dyDescent="0.25">
      <c r="D16" s="16" t="s">
        <v>10</v>
      </c>
      <c r="E16" s="25">
        <v>0</v>
      </c>
      <c r="F16" s="18">
        <v>-1.32</v>
      </c>
      <c r="G16" s="11">
        <v>3.3500000000000001E-3</v>
      </c>
      <c r="H16" s="11">
        <v>3.4199999999999999E-3</v>
      </c>
      <c r="I16" s="11">
        <f t="shared" si="0"/>
        <v>1.4165516033681607</v>
      </c>
    </row>
    <row r="17" spans="4:10" ht="16" thickBot="1" x14ac:dyDescent="0.25">
      <c r="D17" s="16" t="s">
        <v>9</v>
      </c>
      <c r="E17" s="25">
        <v>0</v>
      </c>
      <c r="F17" s="18">
        <v>-13.4</v>
      </c>
      <c r="G17" s="11">
        <v>3.1099999999999999E-3</v>
      </c>
      <c r="H17" s="11">
        <v>3.3300000000000001E-3</v>
      </c>
      <c r="I17" s="11">
        <f t="shared" si="0"/>
        <v>24.419917927604338</v>
      </c>
    </row>
    <row r="18" spans="4:10" ht="16" thickBot="1" x14ac:dyDescent="0.25">
      <c r="D18" s="16" t="s">
        <v>10</v>
      </c>
      <c r="E18" s="25">
        <v>0</v>
      </c>
      <c r="F18" s="18">
        <v>-1.35</v>
      </c>
      <c r="G18" s="11">
        <v>3.5000000000000001E-3</v>
      </c>
      <c r="H18" s="11">
        <v>3.3E-3</v>
      </c>
      <c r="I18" s="11">
        <f t="shared" si="0"/>
        <v>1.4319405905404683</v>
      </c>
    </row>
    <row r="19" spans="4:10" ht="16" thickBot="1" x14ac:dyDescent="0.25">
      <c r="D19" s="16" t="s">
        <v>9</v>
      </c>
      <c r="E19" s="25">
        <v>0</v>
      </c>
      <c r="F19" s="18">
        <v>-16.7</v>
      </c>
      <c r="G19" s="11">
        <v>3.2000000000000002E-3</v>
      </c>
      <c r="H19" s="11">
        <v>3.3E-3</v>
      </c>
      <c r="I19" s="11">
        <f t="shared" si="0"/>
        <v>58.012288755382308</v>
      </c>
    </row>
    <row r="20" spans="4:10" ht="16" thickBot="1" x14ac:dyDescent="0.25">
      <c r="D20" s="16" t="s">
        <v>10</v>
      </c>
      <c r="E20" s="25">
        <v>0</v>
      </c>
      <c r="F20" s="18">
        <v>-1.76</v>
      </c>
      <c r="G20" s="11">
        <v>3.3999999999999998E-3</v>
      </c>
      <c r="H20" s="11">
        <v>3.5000000000000001E-3</v>
      </c>
      <c r="I20" s="11">
        <f t="shared" si="0"/>
        <v>1.6197202058292071</v>
      </c>
    </row>
    <row r="21" spans="4:10" ht="16" thickBot="1" x14ac:dyDescent="0.25">
      <c r="D21" s="16" t="s">
        <v>9</v>
      </c>
      <c r="E21" s="25">
        <v>0</v>
      </c>
      <c r="F21" s="18">
        <v>-14.9</v>
      </c>
      <c r="G21" s="11">
        <v>3.2000000000000002E-3</v>
      </c>
      <c r="H21" s="11">
        <v>3.3E-3</v>
      </c>
      <c r="I21" s="11">
        <f t="shared" si="0"/>
        <v>37.448980578336773</v>
      </c>
    </row>
    <row r="22" spans="4:10" ht="16" thickBot="1" x14ac:dyDescent="0.25">
      <c r="D22" s="16" t="s">
        <v>10</v>
      </c>
      <c r="E22" s="25">
        <v>0</v>
      </c>
      <c r="F22" s="18">
        <v>-1.64</v>
      </c>
      <c r="G22" s="11">
        <v>3.5500000000000002E-3</v>
      </c>
      <c r="H22" s="11">
        <v>3.4499999999999999E-3</v>
      </c>
      <c r="I22" s="11">
        <f t="shared" si="0"/>
        <v>1.5880310875778605</v>
      </c>
    </row>
    <row r="23" spans="4:10" ht="13.75" customHeight="1" thickBot="1" x14ac:dyDescent="0.25">
      <c r="D23" s="16"/>
      <c r="E23" s="11"/>
      <c r="F23" s="18"/>
      <c r="G23" s="11"/>
      <c r="H23" s="11"/>
      <c r="I23" s="11"/>
    </row>
    <row r="24" spans="4:10" ht="16" thickBot="1" x14ac:dyDescent="0.25">
      <c r="D24" s="16"/>
      <c r="E24" s="11"/>
      <c r="F24" s="18"/>
      <c r="G24" s="11"/>
      <c r="H24" s="11"/>
      <c r="I24" s="11"/>
    </row>
    <row r="25" spans="4:10" ht="16" thickBot="1" x14ac:dyDescent="0.25">
      <c r="D25" s="16"/>
      <c r="E25" s="11"/>
      <c r="F25" s="18"/>
      <c r="G25" s="11"/>
      <c r="H25" s="11"/>
      <c r="I25" s="11"/>
    </row>
    <row r="26" spans="4:10" ht="16" thickBot="1" x14ac:dyDescent="0.25">
      <c r="D26" s="16" t="s">
        <v>8</v>
      </c>
      <c r="E26" s="11"/>
      <c r="F26" s="18"/>
      <c r="G26" s="11"/>
      <c r="H26" s="11"/>
      <c r="I26" s="11"/>
    </row>
    <row r="27" spans="4:10" ht="16" thickBot="1" x14ac:dyDescent="0.25">
      <c r="D27" s="23" t="s">
        <v>14</v>
      </c>
      <c r="E27" s="13">
        <v>0.08</v>
      </c>
      <c r="F27" s="24">
        <v>-10.8</v>
      </c>
      <c r="G27" s="13">
        <v>3.2799999999999999E-3</v>
      </c>
      <c r="H27" s="13">
        <v>3.32E-3</v>
      </c>
      <c r="I27" s="13">
        <f t="shared" ref="I27:I48" si="1">POWER(10,-10000*F27*G27*H27)</f>
        <v>14.999500610222142</v>
      </c>
    </row>
    <row r="28" spans="4:10" ht="16" thickBot="1" x14ac:dyDescent="0.25">
      <c r="D28" s="23" t="s">
        <v>17</v>
      </c>
      <c r="E28" s="13">
        <v>0.08</v>
      </c>
      <c r="F28" s="24">
        <v>-2.4500000000000002</v>
      </c>
      <c r="G28" s="13">
        <v>3.3999999999999998E-3</v>
      </c>
      <c r="H28" s="13">
        <v>3.48E-3</v>
      </c>
      <c r="I28" s="13">
        <f t="shared" si="1"/>
        <v>1.9493238660644416</v>
      </c>
    </row>
    <row r="29" spans="4:10" ht="16" thickBot="1" x14ac:dyDescent="0.25">
      <c r="D29" s="23" t="s">
        <v>15</v>
      </c>
      <c r="E29" s="13">
        <v>0.12</v>
      </c>
      <c r="F29" s="24">
        <v>-8.25</v>
      </c>
      <c r="G29" s="13">
        <v>3.46E-3</v>
      </c>
      <c r="H29" s="13">
        <v>3.4299999999999999E-3</v>
      </c>
      <c r="I29" s="13">
        <f t="shared" si="1"/>
        <v>9.5300131521834377</v>
      </c>
      <c r="J29" s="22"/>
    </row>
    <row r="30" spans="4:10" ht="16" thickBot="1" x14ac:dyDescent="0.25">
      <c r="D30" s="23" t="s">
        <v>17</v>
      </c>
      <c r="E30" s="13">
        <v>0.12</v>
      </c>
      <c r="F30" s="24">
        <v>-2</v>
      </c>
      <c r="G30" s="13">
        <v>3.46E-3</v>
      </c>
      <c r="H30" s="13">
        <v>3.5200000000000001E-3</v>
      </c>
      <c r="I30" s="13">
        <f t="shared" si="1"/>
        <v>1.7522013072148162</v>
      </c>
    </row>
    <row r="31" spans="4:10" ht="16" thickBot="1" x14ac:dyDescent="0.25">
      <c r="D31" s="23" t="s">
        <v>15</v>
      </c>
      <c r="E31" s="13">
        <v>0.19</v>
      </c>
      <c r="F31" s="24">
        <v>-5.9</v>
      </c>
      <c r="G31" s="13">
        <v>3.1800000000000001E-3</v>
      </c>
      <c r="H31" s="13">
        <v>3.2200000000000002E-3</v>
      </c>
      <c r="I31" s="13">
        <f t="shared" si="1"/>
        <v>4.0191702215496461</v>
      </c>
    </row>
    <row r="32" spans="4:10" ht="16" thickBot="1" x14ac:dyDescent="0.25">
      <c r="D32" s="23" t="s">
        <v>18</v>
      </c>
      <c r="E32" s="13">
        <v>0.19</v>
      </c>
      <c r="F32" s="24">
        <v>-1.25</v>
      </c>
      <c r="G32" s="13">
        <v>3.5400000000000002E-3</v>
      </c>
      <c r="H32" s="13">
        <v>3.3600000000000001E-3</v>
      </c>
      <c r="I32" s="13">
        <f t="shared" si="1"/>
        <v>1.4082507785282288</v>
      </c>
    </row>
    <row r="33" spans="4:9" ht="16" thickBot="1" x14ac:dyDescent="0.25">
      <c r="D33" s="23" t="s">
        <v>14</v>
      </c>
      <c r="E33" s="13">
        <v>0.26</v>
      </c>
      <c r="F33" s="24">
        <v>-3.1</v>
      </c>
      <c r="G33" s="13">
        <v>3.3500000000000001E-3</v>
      </c>
      <c r="H33" s="13">
        <v>3.2499999999999999E-3</v>
      </c>
      <c r="I33" s="13">
        <f t="shared" si="1"/>
        <v>2.1752666423253113</v>
      </c>
    </row>
    <row r="34" spans="4:9" ht="16" thickBot="1" x14ac:dyDescent="0.25">
      <c r="D34" s="23" t="s">
        <v>16</v>
      </c>
      <c r="E34" s="13">
        <v>0.26</v>
      </c>
      <c r="F34" s="24">
        <v>-2.1</v>
      </c>
      <c r="G34" s="13">
        <v>3.5000000000000001E-3</v>
      </c>
      <c r="H34" s="13">
        <v>3.5500000000000002E-3</v>
      </c>
      <c r="I34" s="13">
        <f t="shared" si="1"/>
        <v>1.8235807538861042</v>
      </c>
    </row>
    <row r="35" spans="4:9" ht="16" thickBot="1" x14ac:dyDescent="0.25">
      <c r="D35" s="23" t="s">
        <v>14</v>
      </c>
      <c r="E35" s="13">
        <v>0.28000000000000003</v>
      </c>
      <c r="F35" s="24">
        <v>-4.79</v>
      </c>
      <c r="G35" s="13">
        <v>3.3E-3</v>
      </c>
      <c r="H35" s="13">
        <v>3.3999999999999998E-3</v>
      </c>
      <c r="I35" s="13">
        <f t="shared" si="1"/>
        <v>3.4469739396541206</v>
      </c>
    </row>
    <row r="36" spans="4:9" ht="16" thickBot="1" x14ac:dyDescent="0.25">
      <c r="D36" s="23" t="s">
        <v>16</v>
      </c>
      <c r="E36" s="13">
        <v>0.28000000000000003</v>
      </c>
      <c r="F36" s="24">
        <v>-1.33</v>
      </c>
      <c r="G36" s="13">
        <v>3.5200000000000001E-3</v>
      </c>
      <c r="H36" s="13">
        <v>3.5599999999999998E-3</v>
      </c>
      <c r="I36" s="13">
        <f t="shared" si="1"/>
        <v>1.4677934995562394</v>
      </c>
    </row>
    <row r="37" spans="4:9" ht="16" thickBot="1" x14ac:dyDescent="0.25">
      <c r="D37" s="23" t="s">
        <v>14</v>
      </c>
      <c r="E37" s="13">
        <v>0.3</v>
      </c>
      <c r="F37" s="24">
        <v>-6.1</v>
      </c>
      <c r="G37" s="13">
        <v>3.3999999999999998E-3</v>
      </c>
      <c r="H37" s="13">
        <v>3.32E-3</v>
      </c>
      <c r="I37" s="13">
        <f t="shared" si="1"/>
        <v>4.881665303222908</v>
      </c>
    </row>
    <row r="38" spans="4:9" ht="16" thickBot="1" x14ac:dyDescent="0.25">
      <c r="D38" s="23" t="s">
        <v>16</v>
      </c>
      <c r="E38" s="13">
        <v>0.3</v>
      </c>
      <c r="F38" s="24">
        <v>-1.98</v>
      </c>
      <c r="G38" s="13">
        <v>3.49E-3</v>
      </c>
      <c r="H38" s="13">
        <v>3.5100000000000001E-3</v>
      </c>
      <c r="I38" s="13">
        <f t="shared" si="1"/>
        <v>1.7480265312647234</v>
      </c>
    </row>
    <row r="39" spans="4:9" ht="16" thickBot="1" x14ac:dyDescent="0.25">
      <c r="D39" s="23" t="s">
        <v>14</v>
      </c>
      <c r="E39" s="13">
        <v>0.32</v>
      </c>
      <c r="F39" s="24">
        <v>-7.4</v>
      </c>
      <c r="G39" s="13">
        <v>3.3700000000000002E-3</v>
      </c>
      <c r="H39" s="13">
        <v>3.2699999999999999E-3</v>
      </c>
      <c r="I39" s="13">
        <f t="shared" si="1"/>
        <v>6.5384167728830089</v>
      </c>
    </row>
    <row r="40" spans="4:9" ht="16" thickBot="1" x14ac:dyDescent="0.25">
      <c r="D40" s="23" t="s">
        <v>16</v>
      </c>
      <c r="E40" s="13">
        <v>0.32</v>
      </c>
      <c r="F40" s="24">
        <v>-1.85</v>
      </c>
      <c r="G40" s="13">
        <v>3.5000000000000001E-3</v>
      </c>
      <c r="H40" s="13">
        <v>3.5799999999999998E-3</v>
      </c>
      <c r="I40" s="13">
        <f t="shared" si="1"/>
        <v>1.7053165229785943</v>
      </c>
    </row>
    <row r="41" spans="4:9" ht="16" thickBot="1" x14ac:dyDescent="0.25">
      <c r="D41" s="17" t="s">
        <v>14</v>
      </c>
      <c r="E41" s="15">
        <v>0.45</v>
      </c>
      <c r="F41" s="19">
        <v>-4.45</v>
      </c>
      <c r="G41" s="15">
        <v>3.5200000000000001E-3</v>
      </c>
      <c r="H41" s="15">
        <v>3.3800000000000002E-3</v>
      </c>
      <c r="I41" s="15">
        <f t="shared" si="1"/>
        <v>3.3841000939841828</v>
      </c>
    </row>
    <row r="42" spans="4:9" ht="16" thickBot="1" x14ac:dyDescent="0.25">
      <c r="D42" s="17" t="s">
        <v>17</v>
      </c>
      <c r="E42" s="15">
        <v>0.45</v>
      </c>
      <c r="F42" s="19">
        <v>-1.61</v>
      </c>
      <c r="G42" s="15">
        <v>3.5999999999999999E-3</v>
      </c>
      <c r="H42" s="15">
        <v>3.5200000000000001E-3</v>
      </c>
      <c r="I42" s="15">
        <f t="shared" si="1"/>
        <v>1.5996287460525171</v>
      </c>
    </row>
    <row r="43" spans="4:9" ht="16" thickBot="1" x14ac:dyDescent="0.25">
      <c r="D43" s="17" t="s">
        <v>14</v>
      </c>
      <c r="E43" s="15">
        <v>0.63</v>
      </c>
      <c r="F43" s="19">
        <v>-3.9</v>
      </c>
      <c r="G43" s="15">
        <v>3.4299999999999999E-3</v>
      </c>
      <c r="H43" s="15">
        <v>3.3600000000000001E-3</v>
      </c>
      <c r="I43" s="15">
        <f t="shared" si="1"/>
        <v>2.8149274103004491</v>
      </c>
    </row>
    <row r="44" spans="4:9" ht="16" thickBot="1" x14ac:dyDescent="0.25">
      <c r="D44" s="17" t="s">
        <v>16</v>
      </c>
      <c r="E44" s="15">
        <v>0.63</v>
      </c>
      <c r="F44" s="19">
        <v>-2</v>
      </c>
      <c r="G44" s="15">
        <v>3.5200000000000001E-3</v>
      </c>
      <c r="H44" s="15">
        <v>3.4199999999999999E-3</v>
      </c>
      <c r="I44" s="15">
        <f t="shared" si="1"/>
        <v>1.7408766490948864</v>
      </c>
    </row>
    <row r="45" spans="4:9" ht="16" thickBot="1" x14ac:dyDescent="0.25">
      <c r="D45" s="17" t="s">
        <v>14</v>
      </c>
      <c r="E45" s="15">
        <v>0.84</v>
      </c>
      <c r="F45" s="19">
        <v>-4.3</v>
      </c>
      <c r="G45" s="15">
        <v>3.4199999999999999E-3</v>
      </c>
      <c r="H45" s="15">
        <v>3.3600000000000001E-3</v>
      </c>
      <c r="I45" s="15">
        <f t="shared" si="1"/>
        <v>3.1197629778143083</v>
      </c>
    </row>
    <row r="46" spans="4:9" ht="16" thickBot="1" x14ac:dyDescent="0.25">
      <c r="D46" s="17" t="s">
        <v>16</v>
      </c>
      <c r="E46" s="15">
        <v>0.84</v>
      </c>
      <c r="F46" s="19">
        <v>-1.46</v>
      </c>
      <c r="G46" s="15">
        <v>3.4299999999999999E-3</v>
      </c>
      <c r="H46" s="15">
        <v>3.5500000000000002E-3</v>
      </c>
      <c r="I46" s="15">
        <f t="shared" si="1"/>
        <v>1.5058333107496829</v>
      </c>
    </row>
    <row r="47" spans="4:9" ht="16" thickBot="1" x14ac:dyDescent="0.25">
      <c r="D47" s="17" t="s">
        <v>14</v>
      </c>
      <c r="E47" s="15">
        <v>1</v>
      </c>
      <c r="F47" s="19">
        <v>-1.7</v>
      </c>
      <c r="G47" s="15">
        <v>3.2000000000000002E-3</v>
      </c>
      <c r="H47" s="15">
        <v>3.3E-3</v>
      </c>
      <c r="I47" s="15">
        <f t="shared" si="1"/>
        <v>1.5118893228340051</v>
      </c>
    </row>
    <row r="48" spans="4:9" x14ac:dyDescent="0.2">
      <c r="D48" s="17" t="s">
        <v>16</v>
      </c>
      <c r="E48" s="15">
        <v>1</v>
      </c>
      <c r="F48" s="19">
        <v>-1.4</v>
      </c>
      <c r="G48" s="15">
        <v>3.4399999999999999E-3</v>
      </c>
      <c r="H48" s="15">
        <v>3.5699999999999998E-3</v>
      </c>
      <c r="I48" s="15">
        <f t="shared" si="1"/>
        <v>1.4857002621954791</v>
      </c>
    </row>
    <row r="49" spans="5:5" x14ac:dyDescent="0.2">
      <c r="E49"/>
    </row>
    <row r="50" spans="5:5" x14ac:dyDescent="0.2">
      <c r="E50"/>
    </row>
    <row r="51" spans="5:5" x14ac:dyDescent="0.2">
      <c r="E51"/>
    </row>
    <row r="52" spans="5:5" x14ac:dyDescent="0.2">
      <c r="E52"/>
    </row>
    <row r="53" spans="5:5" x14ac:dyDescent="0.2">
      <c r="E53"/>
    </row>
    <row r="54" spans="5:5" x14ac:dyDescent="0.2">
      <c r="E54"/>
    </row>
    <row r="55" spans="5:5" x14ac:dyDescent="0.2">
      <c r="E55"/>
    </row>
    <row r="56" spans="5:5" x14ac:dyDescent="0.2">
      <c r="E56"/>
    </row>
    <row r="57" spans="5:5" x14ac:dyDescent="0.2">
      <c r="E57"/>
    </row>
    <row r="58" spans="5:5" x14ac:dyDescent="0.2">
      <c r="E58"/>
    </row>
    <row r="59" spans="5:5" x14ac:dyDescent="0.2">
      <c r="E59"/>
    </row>
    <row r="60" spans="5:5" x14ac:dyDescent="0.2">
      <c r="E60"/>
    </row>
    <row r="61" spans="5:5" x14ac:dyDescent="0.2">
      <c r="E61"/>
    </row>
    <row r="62" spans="5:5" x14ac:dyDescent="0.2">
      <c r="E62"/>
    </row>
    <row r="63" spans="5:5" x14ac:dyDescent="0.2">
      <c r="E63"/>
    </row>
    <row r="64" spans="5:5" x14ac:dyDescent="0.2">
      <c r="E64"/>
    </row>
    <row r="65" spans="5:5" x14ac:dyDescent="0.2">
      <c r="E65"/>
    </row>
    <row r="66" spans="5:5" x14ac:dyDescent="0.2">
      <c r="E66"/>
    </row>
    <row r="67" spans="5:5" x14ac:dyDescent="0.2">
      <c r="E67"/>
    </row>
    <row r="68" spans="5:5" x14ac:dyDescent="0.2">
      <c r="E68"/>
    </row>
    <row r="69" spans="5:5" x14ac:dyDescent="0.2">
      <c r="E69"/>
    </row>
  </sheetData>
  <mergeCells count="4">
    <mergeCell ref="D1:K2"/>
    <mergeCell ref="D3:K4"/>
    <mergeCell ref="D8:D9"/>
    <mergeCell ref="G8:J8"/>
  </mergeCells>
  <phoneticPr fontId="1" type="noConversion"/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M22"/>
  <sheetViews>
    <sheetView tabSelected="1" workbookViewId="0">
      <selection activeCell="Q19" sqref="Q19"/>
    </sheetView>
  </sheetViews>
  <sheetFormatPr baseColWidth="10" defaultColWidth="8.83203125" defaultRowHeight="15" x14ac:dyDescent="0.2"/>
  <cols>
    <col min="3" max="3" width="9.83203125" bestFit="1" customWidth="1"/>
    <col min="4" max="4" width="8.1640625" bestFit="1" customWidth="1"/>
    <col min="7" max="7" width="16.5" customWidth="1"/>
    <col min="11" max="11" width="9.83203125" bestFit="1" customWidth="1"/>
    <col min="12" max="12" width="15.1640625" bestFit="1" customWidth="1"/>
  </cols>
  <sheetData>
    <row r="4" spans="2:13" x14ac:dyDescent="0.2">
      <c r="B4" t="s">
        <v>19</v>
      </c>
      <c r="L4" t="s">
        <v>29</v>
      </c>
      <c r="M4" t="s">
        <v>30</v>
      </c>
    </row>
    <row r="5" spans="2:13" x14ac:dyDescent="0.2">
      <c r="C5" t="s">
        <v>27</v>
      </c>
      <c r="D5" t="s">
        <v>26</v>
      </c>
      <c r="E5" t="s">
        <v>24</v>
      </c>
      <c r="F5" t="s">
        <v>25</v>
      </c>
      <c r="G5" t="s">
        <v>23</v>
      </c>
      <c r="K5" t="s">
        <v>20</v>
      </c>
      <c r="L5">
        <v>0.84625899999999998</v>
      </c>
      <c r="M5">
        <v>2.4899999999999999E-2</v>
      </c>
    </row>
    <row r="6" spans="2:13" x14ac:dyDescent="0.2">
      <c r="D6">
        <v>2105</v>
      </c>
      <c r="E6">
        <v>1817</v>
      </c>
      <c r="F6">
        <v>359</v>
      </c>
      <c r="G6">
        <f>(E6-F6)/(D6-F6)</f>
        <v>0.83505154639175261</v>
      </c>
      <c r="K6" t="s">
        <v>21</v>
      </c>
      <c r="L6">
        <v>0.21923999999999999</v>
      </c>
      <c r="M6">
        <v>1.6748099999999998E-2</v>
      </c>
    </row>
    <row r="7" spans="2:13" x14ac:dyDescent="0.2">
      <c r="C7" s="21"/>
      <c r="D7">
        <v>1115</v>
      </c>
      <c r="E7">
        <v>945</v>
      </c>
      <c r="F7">
        <v>180</v>
      </c>
      <c r="G7">
        <f>(E7-F7)/(D7-F7)</f>
        <v>0.81818181818181823</v>
      </c>
      <c r="K7" t="s">
        <v>22</v>
      </c>
      <c r="L7">
        <v>0.18176700000000001</v>
      </c>
      <c r="M7">
        <v>4.8216500000000002E-2</v>
      </c>
    </row>
    <row r="8" spans="2:13" x14ac:dyDescent="0.2">
      <c r="D8">
        <v>4128</v>
      </c>
      <c r="E8">
        <v>3500</v>
      </c>
      <c r="F8">
        <v>400</v>
      </c>
      <c r="G8">
        <f>(E8-F8)/(D8-F8)</f>
        <v>0.83154506437768239</v>
      </c>
    </row>
    <row r="9" spans="2:13" x14ac:dyDescent="0.2">
      <c r="C9" s="21"/>
      <c r="D9">
        <v>3854</v>
      </c>
      <c r="E9">
        <v>3640</v>
      </c>
      <c r="F9">
        <v>43</v>
      </c>
      <c r="G9">
        <f>(E9-F9)/(D9-F9)</f>
        <v>0.94384675938073992</v>
      </c>
    </row>
    <row r="10" spans="2:13" x14ac:dyDescent="0.2">
      <c r="D10">
        <v>5522</v>
      </c>
      <c r="E10">
        <v>4750</v>
      </c>
      <c r="F10">
        <v>1550</v>
      </c>
      <c r="G10">
        <f>(E10-F10)/(D10-F10)</f>
        <v>0.80563947633434041</v>
      </c>
    </row>
    <row r="12" spans="2:13" x14ac:dyDescent="0.2">
      <c r="B12" t="s">
        <v>21</v>
      </c>
    </row>
    <row r="13" spans="2:13" x14ac:dyDescent="0.2">
      <c r="C13" t="s">
        <v>27</v>
      </c>
      <c r="D13">
        <v>614</v>
      </c>
      <c r="E13">
        <v>300</v>
      </c>
      <c r="F13">
        <v>220</v>
      </c>
      <c r="G13">
        <f>(E13-F13)/(D13-F13)</f>
        <v>0.20304568527918782</v>
      </c>
    </row>
    <row r="14" spans="2:13" x14ac:dyDescent="0.2">
      <c r="D14">
        <v>425</v>
      </c>
      <c r="E14">
        <v>210</v>
      </c>
      <c r="F14">
        <v>150</v>
      </c>
      <c r="G14">
        <f t="shared" ref="G14:G16" si="0">(E14-F14)/(D14-F14)</f>
        <v>0.21818181818181817</v>
      </c>
    </row>
    <row r="15" spans="2:13" x14ac:dyDescent="0.2">
      <c r="D15">
        <v>1380</v>
      </c>
      <c r="E15">
        <v>405</v>
      </c>
      <c r="F15">
        <v>103</v>
      </c>
      <c r="G15">
        <f t="shared" si="0"/>
        <v>0.23649177760375881</v>
      </c>
    </row>
    <row r="16" spans="2:13" x14ac:dyDescent="0.2">
      <c r="D16">
        <v>8350</v>
      </c>
      <c r="E16">
        <v>1950</v>
      </c>
      <c r="F16">
        <v>170</v>
      </c>
      <c r="G16">
        <f t="shared" si="0"/>
        <v>0.2176039119804401</v>
      </c>
    </row>
    <row r="18" spans="2:7" x14ac:dyDescent="0.2">
      <c r="B18" t="s">
        <v>22</v>
      </c>
    </row>
    <row r="19" spans="2:7" x14ac:dyDescent="0.2">
      <c r="C19" t="s">
        <v>28</v>
      </c>
      <c r="D19">
        <v>747</v>
      </c>
      <c r="E19">
        <v>215</v>
      </c>
      <c r="F19">
        <v>95</v>
      </c>
      <c r="G19">
        <f t="shared" ref="G19:G22" si="1">(E19-F19)/(D19-F19)</f>
        <v>0.18404907975460122</v>
      </c>
    </row>
    <row r="20" spans="2:7" x14ac:dyDescent="0.2">
      <c r="D20">
        <v>222</v>
      </c>
      <c r="E20">
        <v>90</v>
      </c>
      <c r="F20">
        <v>50</v>
      </c>
      <c r="G20">
        <f t="shared" si="1"/>
        <v>0.23255813953488372</v>
      </c>
    </row>
    <row r="21" spans="2:7" x14ac:dyDescent="0.2">
      <c r="D21">
        <v>635</v>
      </c>
      <c r="E21">
        <v>180</v>
      </c>
      <c r="F21">
        <v>108</v>
      </c>
      <c r="G21">
        <f t="shared" si="1"/>
        <v>0.13662239089184061</v>
      </c>
    </row>
    <row r="22" spans="2:7" x14ac:dyDescent="0.2">
      <c r="D22">
        <v>391</v>
      </c>
      <c r="E22">
        <v>115</v>
      </c>
      <c r="F22">
        <v>56</v>
      </c>
      <c r="G22">
        <f t="shared" si="1"/>
        <v>0.176119402985074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.TRPV1 Q10 with RTx </vt:lpstr>
      <vt:lpstr>Fig 6. YO-PRO inhib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07T18:41:21Z</dcterms:modified>
</cp:coreProperties>
</file>